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cli2017-1002" sheetId="1" state="visible" r:id="rId2"/>
    <sheet name="supplementary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73">
  <si>
    <t xml:space="preserve">Groups</t>
  </si>
  <si>
    <t xml:space="preserve">Animals number</t>
  </si>
  <si>
    <t xml:space="preserve">SAPbefor</t>
  </si>
  <si>
    <t xml:space="preserve">SAPafter</t>
  </si>
  <si>
    <t xml:space="preserve">DAPbefor</t>
  </si>
  <si>
    <t xml:space="preserve">DAPafter</t>
  </si>
  <si>
    <t xml:space="preserve">PPbefor</t>
  </si>
  <si>
    <t xml:space="preserve">PPafter</t>
  </si>
  <si>
    <t xml:space="preserve">MAPbefor</t>
  </si>
  <si>
    <t xml:space="preserve">MAPafter</t>
  </si>
  <si>
    <t xml:space="preserve">HRbefor</t>
  </si>
  <si>
    <t xml:space="preserve">HRafter</t>
  </si>
  <si>
    <t xml:space="preserve">CObefor</t>
  </si>
  <si>
    <t xml:space="preserve">COafter</t>
  </si>
  <si>
    <t xml:space="preserve">TPVRbefor</t>
  </si>
  <si>
    <t xml:space="preserve">TPVRafter</t>
  </si>
  <si>
    <t xml:space="preserve">CBF</t>
  </si>
  <si>
    <t xml:space="preserve">CVR</t>
  </si>
  <si>
    <t xml:space="preserve">RBF</t>
  </si>
  <si>
    <t xml:space="preserve">RVR</t>
  </si>
  <si>
    <t xml:space="preserve">pTBARS</t>
  </si>
  <si>
    <t xml:space="preserve">cTBARS</t>
  </si>
  <si>
    <t xml:space="preserve">rTBARS</t>
  </si>
  <si>
    <t xml:space="preserve">CHOL</t>
  </si>
  <si>
    <t xml:space="preserve">HDL</t>
  </si>
  <si>
    <t xml:space="preserve">TRIG</t>
  </si>
  <si>
    <t xml:space="preserve">mmHg</t>
  </si>
  <si>
    <t xml:space="preserve">bpm</t>
  </si>
  <si>
    <t xml:space="preserve">ml/min/kg</t>
  </si>
  <si>
    <t xml:space="preserve">mmHg x min x kg/ml</t>
  </si>
  <si>
    <t xml:space="preserve">nmol/ml</t>
  </si>
  <si>
    <t xml:space="preserve">nmol/min/kg</t>
  </si>
  <si>
    <t xml:space="preserve">mmol/l</t>
  </si>
  <si>
    <t xml:space="preserve">control</t>
  </si>
  <si>
    <t xml:space="preserve">FRAP, mmol Fe2+/g</t>
  </si>
  <si>
    <t xml:space="preserve">TEAC,mmol TE/g</t>
  </si>
  <si>
    <t xml:space="preserve">OLE</t>
  </si>
  <si>
    <t xml:space="preserve">OLE5</t>
  </si>
  <si>
    <t xml:space="preserve">vit C</t>
  </si>
  <si>
    <t xml:space="preserve">OLE25</t>
  </si>
  <si>
    <t xml:space="preserve">BHT</t>
  </si>
  <si>
    <t xml:space="preserve">Metal chelating ability EC50, mg/mL</t>
  </si>
  <si>
    <t xml:space="preserve">OLE50</t>
  </si>
  <si>
    <t xml:space="preserve">EDTA</t>
  </si>
  <si>
    <t xml:space="preserve">OP10</t>
  </si>
  <si>
    <t xml:space="preserve">FRAP-ferric reducing antioxidant power </t>
  </si>
  <si>
    <t xml:space="preserve">OLE-olive leaf extract</t>
  </si>
  <si>
    <t xml:space="preserve">vit C-vitamin C</t>
  </si>
  <si>
    <t xml:space="preserve">BHT- Butylated hydroxytoluene</t>
  </si>
  <si>
    <t xml:space="preserve">TEAC-Trolox equivalent antioxidant capacity</t>
  </si>
  <si>
    <t xml:space="preserve">animals without treatment</t>
  </si>
  <si>
    <t xml:space="preserve">LEGENDS</t>
  </si>
  <si>
    <t xml:space="preserve">group treated with 5mg of olive leaf extract</t>
  </si>
  <si>
    <t xml:space="preserve">SAP-systolic blood pressure</t>
  </si>
  <si>
    <t xml:space="preserve">PP-pulse pressure</t>
  </si>
  <si>
    <t xml:space="preserve">TPVR-total peripheral vascular resistance</t>
  </si>
  <si>
    <t xml:space="preserve">RBF-renal blood flow</t>
  </si>
  <si>
    <t xml:space="preserve">CHOL-cholesterol in plasma</t>
  </si>
  <si>
    <t xml:space="preserve">group treated with 25mg of olive leaf extract</t>
  </si>
  <si>
    <t xml:space="preserve">DAP-diastolic blood pressure</t>
  </si>
  <si>
    <t xml:space="preserve">HR-heart rate</t>
  </si>
  <si>
    <t xml:space="preserve">CBF-carotid blood flow</t>
  </si>
  <si>
    <t xml:space="preserve">RVR-renal vascular resistance</t>
  </si>
  <si>
    <t xml:space="preserve">HDL-High-density lipoproteins in plasma</t>
  </si>
  <si>
    <t xml:space="preserve">group treated with 50mg of olive leaf extract</t>
  </si>
  <si>
    <t xml:space="preserve">MAP-mean blood pressure</t>
  </si>
  <si>
    <t xml:space="preserve">CO-cardiac output</t>
  </si>
  <si>
    <t xml:space="preserve">CVR-carotid vascular resistance</t>
  </si>
  <si>
    <t xml:space="preserve">pTBARS-Thiobarbituric acid reactive substances in plasma</t>
  </si>
  <si>
    <t xml:space="preserve">TRIG-triglycerides in plasma</t>
  </si>
  <si>
    <t xml:space="preserve">group treated with 10mg of oleuropein</t>
  </si>
  <si>
    <t xml:space="preserve">cTBARS-release of TBARS in carotid arteries</t>
  </si>
  <si>
    <t xml:space="preserve">rTBARS-release of TBARS in  renal arter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38"/>
    </font>
    <font>
      <b val="true"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hyperlink" Target="http://www.excli.de/vol17/Ivanov_04012018_proof.pdf" TargetMode="External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8</xdr:col>
      <xdr:colOff>648360</xdr:colOff>
      <xdr:row>27</xdr:row>
      <xdr:rowOff>9360</xdr:rowOff>
    </xdr:to>
    <xdr:pic>
      <xdr:nvPicPr>
        <xdr:cNvPr id="0" name="Grafik 1" descr="">
          <a:hlinkClick r:id="rId1"/>
        </xdr:cNvPr>
        <xdr:cNvPicPr/>
      </xdr:nvPicPr>
      <xdr:blipFill>
        <a:blip r:embed="rId2"/>
        <a:stretch/>
      </xdr:blipFill>
      <xdr:spPr>
        <a:xfrm>
          <a:off x="0" y="0"/>
          <a:ext cx="6830640" cy="5153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7" activeCellId="0" sqref="M27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G38" activeCellId="0" sqref="G38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5.7"/>
    <col collapsed="false" customWidth="true" hidden="false" outlineLevel="0" max="3" min="3" style="0" width="9.28"/>
    <col collapsed="false" customWidth="true" hidden="false" outlineLevel="0" max="4" min="4" style="0" width="8.7"/>
    <col collapsed="false" customWidth="true" hidden="false" outlineLevel="0" max="5" min="5" style="0" width="9.56"/>
    <col collapsed="false" customWidth="true" hidden="false" outlineLevel="0" max="6" min="6" style="0" width="8.99"/>
    <col collapsed="false" customWidth="true" hidden="false" outlineLevel="0" max="7" min="7" style="0" width="8.14"/>
    <col collapsed="false" customWidth="true" hidden="false" outlineLevel="0" max="8" min="8" style="0" width="7.56"/>
    <col collapsed="false" customWidth="true" hidden="false" outlineLevel="0" max="9" min="9" style="0" width="9.99"/>
    <col collapsed="false" customWidth="true" hidden="false" outlineLevel="0" max="10" min="10" style="0" width="9.41"/>
    <col collapsed="false" customWidth="true" hidden="false" outlineLevel="0" max="11" min="11" style="0" width="7.85"/>
    <col collapsed="false" customWidth="true" hidden="false" outlineLevel="0" max="12" min="12" style="0" width="7.28"/>
    <col collapsed="false" customWidth="true" hidden="false" outlineLevel="0" max="14" min="13" style="0" width="10.41"/>
    <col collapsed="false" customWidth="true" hidden="false" outlineLevel="0" max="16" min="15" style="0" width="19.28"/>
    <col collapsed="false" customWidth="true" hidden="false" outlineLevel="0" max="17" min="17" style="0" width="10.41"/>
    <col collapsed="false" customWidth="true" hidden="false" outlineLevel="0" max="18" min="18" style="0" width="19.28"/>
    <col collapsed="false" customWidth="true" hidden="false" outlineLevel="0" max="19" min="19" style="0" width="10.41"/>
    <col collapsed="false" customWidth="true" hidden="false" outlineLevel="0" max="20" min="20" style="0" width="19.28"/>
    <col collapsed="false" customWidth="true" hidden="false" outlineLevel="0" max="23" min="22" style="0" width="12.7"/>
  </cols>
  <sheetData>
    <row r="1" customFormat="false" ht="15" hidden="false" customHeight="false" outlineLevel="0" collapsed="false">
      <c r="A1" s="1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</row>
    <row r="2" customFormat="false" ht="15" hidden="false" customHeight="false" outlineLevel="0" collapsed="false">
      <c r="A2" s="1"/>
      <c r="B2" s="1"/>
      <c r="C2" s="0" t="s">
        <v>26</v>
      </c>
      <c r="D2" s="0" t="s">
        <v>26</v>
      </c>
      <c r="E2" s="0" t="s">
        <v>26</v>
      </c>
      <c r="F2" s="0" t="s">
        <v>26</v>
      </c>
      <c r="G2" s="0" t="s">
        <v>26</v>
      </c>
      <c r="H2" s="0" t="s">
        <v>26</v>
      </c>
      <c r="I2" s="0" t="s">
        <v>26</v>
      </c>
      <c r="J2" s="0" t="s">
        <v>26</v>
      </c>
      <c r="K2" s="0" t="s">
        <v>27</v>
      </c>
      <c r="L2" s="0" t="s">
        <v>27</v>
      </c>
      <c r="M2" s="0" t="s">
        <v>28</v>
      </c>
      <c r="N2" s="0" t="s">
        <v>28</v>
      </c>
      <c r="O2" s="0" t="s">
        <v>29</v>
      </c>
      <c r="P2" s="0" t="s">
        <v>29</v>
      </c>
      <c r="Q2" s="0" t="s">
        <v>28</v>
      </c>
      <c r="R2" s="0" t="s">
        <v>29</v>
      </c>
      <c r="S2" s="0" t="s">
        <v>28</v>
      </c>
      <c r="T2" s="0" t="s">
        <v>29</v>
      </c>
      <c r="U2" s="0" t="s">
        <v>30</v>
      </c>
      <c r="V2" s="0" t="s">
        <v>31</v>
      </c>
      <c r="W2" s="0" t="s">
        <v>31</v>
      </c>
      <c r="X2" s="0" t="s">
        <v>32</v>
      </c>
      <c r="Y2" s="0" t="s">
        <v>32</v>
      </c>
      <c r="Z2" s="0" t="s">
        <v>32</v>
      </c>
    </row>
    <row r="3" customFormat="false" ht="15" hidden="false" customHeight="false" outlineLevel="0" collapsed="false">
      <c r="A3" s="2" t="s">
        <v>33</v>
      </c>
      <c r="B3" s="0" t="n">
        <v>1</v>
      </c>
      <c r="J3" s="0" t="n">
        <v>178</v>
      </c>
      <c r="L3" s="0" t="n">
        <v>388</v>
      </c>
      <c r="N3" s="0" t="n">
        <v>220.909090909091</v>
      </c>
      <c r="P3" s="0" t="n">
        <v>0.79558250324816</v>
      </c>
      <c r="Q3" s="0" t="n">
        <v>14.8777777777778</v>
      </c>
      <c r="R3" s="0" t="n">
        <v>12.9051530993279</v>
      </c>
      <c r="S3" s="3" t="n">
        <v>10</v>
      </c>
      <c r="T3" s="0" t="n">
        <v>26.2936046511628</v>
      </c>
      <c r="U3" s="0" t="n">
        <v>7.56</v>
      </c>
      <c r="V3" s="0" t="n">
        <v>112.476</v>
      </c>
      <c r="W3" s="0" t="n">
        <v>57.792</v>
      </c>
      <c r="X3" s="0" t="n">
        <v>0.98</v>
      </c>
      <c r="Y3" s="0" t="n">
        <v>0.62</v>
      </c>
      <c r="Z3" s="0" t="n">
        <v>0.71</v>
      </c>
    </row>
    <row r="4" customFormat="false" ht="15" hidden="false" customHeight="false" outlineLevel="0" collapsed="false">
      <c r="A4" s="2"/>
      <c r="B4" s="0" t="n">
        <v>2</v>
      </c>
      <c r="J4" s="0" t="n">
        <v>160</v>
      </c>
      <c r="L4" s="0" t="n">
        <v>413</v>
      </c>
      <c r="N4" s="0" t="n">
        <v>200.40625</v>
      </c>
      <c r="P4" s="0" t="n">
        <v>0.715052832149662</v>
      </c>
      <c r="Q4" s="0" t="n">
        <v>10.8103448275862</v>
      </c>
      <c r="R4" s="0" t="n">
        <v>17.9457735247209</v>
      </c>
      <c r="S4" s="3" t="n">
        <v>12.8045977011494</v>
      </c>
      <c r="T4" s="0" t="n">
        <v>14.9165170556553</v>
      </c>
      <c r="U4" s="0" t="n">
        <v>6.06</v>
      </c>
      <c r="V4" s="0" t="n">
        <v>75.24</v>
      </c>
      <c r="W4" s="0" t="n">
        <v>89.12</v>
      </c>
      <c r="X4" s="0" t="n">
        <v>0.92</v>
      </c>
      <c r="Y4" s="0" t="n">
        <v>0.67</v>
      </c>
      <c r="Z4" s="0" t="n">
        <v>0.49</v>
      </c>
      <c r="AC4" s="4"/>
      <c r="AD4" s="5" t="s">
        <v>34</v>
      </c>
      <c r="AE4" s="5" t="s">
        <v>35</v>
      </c>
      <c r="AF4" s="6"/>
      <c r="AG4" s="7"/>
    </row>
    <row r="5" customFormat="false" ht="15" hidden="false" customHeight="false" outlineLevel="0" collapsed="false">
      <c r="A5" s="2"/>
      <c r="B5" s="0" t="n">
        <v>3</v>
      </c>
      <c r="J5" s="0" t="n">
        <v>200</v>
      </c>
      <c r="L5" s="0" t="n">
        <v>390</v>
      </c>
      <c r="N5" s="0" t="n">
        <v>225.939393939394</v>
      </c>
      <c r="P5" s="0" t="n">
        <v>0.898471030042919</v>
      </c>
      <c r="Q5" s="0" t="n">
        <v>16.758064516129</v>
      </c>
      <c r="R5" s="0" t="n">
        <v>10.502406159769</v>
      </c>
      <c r="S5" s="3" t="n">
        <v>18.6774193548387</v>
      </c>
      <c r="T5" s="0" t="n">
        <v>9.36960276338515</v>
      </c>
      <c r="U5" s="0" t="n">
        <v>6.44</v>
      </c>
      <c r="V5" s="0" t="n">
        <v>141.438065</v>
      </c>
      <c r="W5" s="0" t="n">
        <v>157.637419354839</v>
      </c>
      <c r="X5" s="0" t="n">
        <v>0.97</v>
      </c>
      <c r="Y5" s="0" t="n">
        <v>0.62</v>
      </c>
      <c r="Z5" s="0" t="n">
        <v>0.59</v>
      </c>
      <c r="AC5" s="8"/>
      <c r="AD5" s="9"/>
      <c r="AE5" s="9"/>
      <c r="AF5" s="9"/>
      <c r="AG5" s="10"/>
    </row>
    <row r="6" customFormat="false" ht="15" hidden="false" customHeight="false" outlineLevel="0" collapsed="false">
      <c r="A6" s="2"/>
      <c r="B6" s="0" t="n">
        <v>4</v>
      </c>
      <c r="J6" s="0" t="n">
        <v>182</v>
      </c>
      <c r="L6" s="0" t="n">
        <v>394</v>
      </c>
      <c r="N6" s="0" t="n">
        <v>232.705882352941</v>
      </c>
      <c r="P6" s="0" t="n">
        <v>0.842264914054601</v>
      </c>
      <c r="Q6" s="0" t="n">
        <v>7.71875</v>
      </c>
      <c r="R6" s="0" t="n">
        <v>26.0404858299595</v>
      </c>
      <c r="S6" s="3" t="n">
        <v>23.4479166666667</v>
      </c>
      <c r="T6" s="0" t="n">
        <v>7.50599733451799</v>
      </c>
      <c r="U6" s="0" t="n">
        <v>7.08</v>
      </c>
      <c r="V6" s="0" t="n">
        <v>54.64875</v>
      </c>
      <c r="W6" s="0" t="n">
        <v>166.01125</v>
      </c>
      <c r="X6" s="0" t="n">
        <v>1.03</v>
      </c>
      <c r="Y6" s="0" t="n">
        <v>0.75</v>
      </c>
      <c r="Z6" s="0" t="n">
        <v>0.75</v>
      </c>
      <c r="AC6" s="8" t="s">
        <v>36</v>
      </c>
      <c r="AD6" s="9" t="n">
        <v>11.844</v>
      </c>
      <c r="AE6" s="9" t="n">
        <v>1.447</v>
      </c>
      <c r="AF6" s="9"/>
      <c r="AG6" s="10"/>
    </row>
    <row r="7" customFormat="false" ht="15" hidden="false" customHeight="false" outlineLevel="0" collapsed="false">
      <c r="A7" s="2"/>
      <c r="B7" s="0" t="n">
        <v>5</v>
      </c>
      <c r="J7" s="0" t="n">
        <f aca="false">AVERAGE(J3:J6)</f>
        <v>180</v>
      </c>
      <c r="L7" s="0" t="n">
        <v>427</v>
      </c>
      <c r="N7" s="0" t="n">
        <v>228.2</v>
      </c>
      <c r="P7" s="0" t="n">
        <v>0.907099035933392</v>
      </c>
      <c r="Q7" s="0" t="n">
        <v>11.5606060606061</v>
      </c>
      <c r="R7" s="0" t="n">
        <v>16.781127129751</v>
      </c>
      <c r="S7" s="3" t="n">
        <v>15.7575757575758</v>
      </c>
      <c r="T7" s="0" t="n">
        <v>11.2961538461538</v>
      </c>
      <c r="U7" s="0" t="n">
        <v>2.4</v>
      </c>
      <c r="V7" s="0" t="n">
        <v>27.7454545</v>
      </c>
      <c r="W7" s="0" t="n">
        <v>37.8181818181818</v>
      </c>
      <c r="X7" s="0" t="n">
        <v>1.09</v>
      </c>
      <c r="Y7" s="0" t="n">
        <v>0.72</v>
      </c>
      <c r="Z7" s="0" t="n">
        <v>0.67</v>
      </c>
      <c r="AC7" s="8" t="s">
        <v>36</v>
      </c>
      <c r="AD7" s="9" t="n">
        <v>11.856</v>
      </c>
      <c r="AE7" s="9" t="n">
        <v>1.395</v>
      </c>
      <c r="AF7" s="9"/>
      <c r="AG7" s="10"/>
    </row>
    <row r="8" customFormat="false" ht="15" hidden="false" customHeight="false" outlineLevel="0" collapsed="false">
      <c r="A8" s="2"/>
      <c r="B8" s="0" t="n">
        <v>6</v>
      </c>
      <c r="J8" s="0" t="n">
        <v>180</v>
      </c>
      <c r="L8" s="0" t="n">
        <v>413</v>
      </c>
      <c r="N8" s="0" t="n">
        <v>147.174603174603</v>
      </c>
      <c r="P8" s="0" t="n">
        <v>1.52200172562554</v>
      </c>
      <c r="Q8" s="0" t="n">
        <v>12.0530303030303</v>
      </c>
      <c r="R8" s="0" t="n">
        <v>16.7592708988058</v>
      </c>
      <c r="S8" s="3" t="n">
        <v>23.5353535353535</v>
      </c>
      <c r="T8" s="0" t="n">
        <v>7.7755364806867</v>
      </c>
      <c r="U8" s="0" t="n">
        <v>6.48</v>
      </c>
      <c r="V8" s="0" t="n">
        <v>78.1036364</v>
      </c>
      <c r="W8" s="0" t="n">
        <v>152.509090909091</v>
      </c>
      <c r="X8" s="0" t="n">
        <v>0.998</v>
      </c>
      <c r="Y8" s="0" t="n">
        <v>0.67</v>
      </c>
      <c r="Z8" s="0" t="n">
        <v>0.59</v>
      </c>
      <c r="AC8" s="8" t="s">
        <v>36</v>
      </c>
      <c r="AD8" s="9" t="n">
        <v>11.875</v>
      </c>
      <c r="AE8" s="9" t="n">
        <v>1.369</v>
      </c>
      <c r="AF8" s="9"/>
      <c r="AG8" s="10"/>
    </row>
    <row r="9" customFormat="false" ht="15" hidden="false" customHeight="false" outlineLevel="0" collapsed="false">
      <c r="A9" s="2"/>
      <c r="B9" s="11" t="n">
        <v>7</v>
      </c>
      <c r="C9" s="11"/>
      <c r="D9" s="11"/>
      <c r="E9" s="11"/>
      <c r="F9" s="11"/>
      <c r="G9" s="11"/>
      <c r="H9" s="11"/>
      <c r="I9" s="11"/>
      <c r="J9" s="11" t="n">
        <v>185</v>
      </c>
      <c r="K9" s="11"/>
      <c r="L9" s="11" t="n">
        <v>413</v>
      </c>
      <c r="M9" s="11"/>
      <c r="N9" s="11" t="n">
        <v>208.342857142857</v>
      </c>
      <c r="O9" s="11"/>
      <c r="P9" s="11" t="n">
        <v>0.748765770707625</v>
      </c>
      <c r="Q9" s="11" t="n">
        <v>14.5128778</v>
      </c>
      <c r="R9" s="11" t="n">
        <v>15.988594</v>
      </c>
      <c r="S9" s="12" t="n">
        <v>16</v>
      </c>
      <c r="T9" s="11" t="n">
        <v>19.2544</v>
      </c>
      <c r="U9" s="11" t="n">
        <v>6.48</v>
      </c>
      <c r="V9" s="11" t="n">
        <v>88.1145</v>
      </c>
      <c r="W9" s="11" t="n">
        <v>110</v>
      </c>
      <c r="X9" s="11" t="n">
        <v>1</v>
      </c>
      <c r="Y9" s="11" t="n">
        <v>0.68</v>
      </c>
      <c r="Z9" s="11" t="n">
        <v>0.7</v>
      </c>
      <c r="AC9" s="8"/>
      <c r="AD9" s="9"/>
      <c r="AE9" s="9"/>
      <c r="AF9" s="9"/>
      <c r="AG9" s="10"/>
    </row>
    <row r="10" customFormat="false" ht="15" hidden="false" customHeight="false" outlineLevel="0" collapsed="false">
      <c r="A10" s="1" t="s">
        <v>37</v>
      </c>
      <c r="B10" s="0" t="n">
        <v>1</v>
      </c>
      <c r="C10" s="0" t="n">
        <v>163</v>
      </c>
      <c r="D10" s="0" t="n">
        <v>209</v>
      </c>
      <c r="E10" s="0" t="n">
        <v>105</v>
      </c>
      <c r="F10" s="0" t="n">
        <v>135</v>
      </c>
      <c r="G10" s="0" t="n">
        <v>58</v>
      </c>
      <c r="H10" s="0" t="n">
        <v>74</v>
      </c>
      <c r="I10" s="0" t="n">
        <v>126</v>
      </c>
      <c r="J10" s="0" t="n">
        <v>171</v>
      </c>
      <c r="K10" s="0" t="n">
        <v>388</v>
      </c>
      <c r="L10" s="0" t="n">
        <v>413</v>
      </c>
      <c r="M10" s="0" t="n">
        <v>199.558823529412</v>
      </c>
      <c r="N10" s="0" t="n">
        <v>182.558823529412</v>
      </c>
      <c r="O10" s="0" t="n">
        <v>0.631392778187178</v>
      </c>
      <c r="P10" s="0" t="n">
        <v>0.936684388593524</v>
      </c>
      <c r="Q10" s="0" t="n">
        <v>15</v>
      </c>
      <c r="R10" s="0" t="n">
        <v>11.5333333333333</v>
      </c>
      <c r="S10" s="3" t="n">
        <v>26.6666666666667</v>
      </c>
      <c r="T10" s="0" t="n">
        <v>5.5875</v>
      </c>
      <c r="U10" s="0" t="n">
        <v>3.82</v>
      </c>
      <c r="V10" s="0" t="n">
        <v>42.3</v>
      </c>
      <c r="W10" s="0" t="n">
        <v>75.2</v>
      </c>
      <c r="X10" s="0" t="n">
        <v>0.9</v>
      </c>
      <c r="Y10" s="0" t="n">
        <v>0.52</v>
      </c>
      <c r="Z10" s="0" t="n">
        <v>0.25</v>
      </c>
      <c r="AC10" s="8"/>
      <c r="AD10" s="9"/>
      <c r="AE10" s="9"/>
      <c r="AF10" s="9"/>
      <c r="AG10" s="10"/>
    </row>
    <row r="11" customFormat="false" ht="15" hidden="false" customHeight="false" outlineLevel="0" collapsed="false">
      <c r="A11" s="1"/>
      <c r="B11" s="0" t="n">
        <v>2</v>
      </c>
      <c r="C11" s="0" t="n">
        <v>204</v>
      </c>
      <c r="D11" s="0" t="n">
        <v>214</v>
      </c>
      <c r="E11" s="0" t="n">
        <v>139</v>
      </c>
      <c r="F11" s="0" t="n">
        <v>141</v>
      </c>
      <c r="G11" s="0" t="n">
        <v>65</v>
      </c>
      <c r="H11" s="0" t="n">
        <v>77</v>
      </c>
      <c r="I11" s="0" t="n">
        <v>167</v>
      </c>
      <c r="J11" s="0" t="n">
        <v>169</v>
      </c>
      <c r="K11" s="0" t="n">
        <v>413</v>
      </c>
      <c r="L11" s="0" t="n">
        <v>400</v>
      </c>
      <c r="M11" s="0" t="n">
        <v>209.909090909091</v>
      </c>
      <c r="N11" s="0" t="n">
        <v>228.571428571429</v>
      </c>
      <c r="O11" s="0" t="n">
        <v>0.862554569778904</v>
      </c>
      <c r="P11" s="0" t="n">
        <v>0.74375</v>
      </c>
      <c r="Q11" s="0" t="n">
        <v>15.2380952380952</v>
      </c>
      <c r="R11" s="0" t="n">
        <v>11.15625</v>
      </c>
      <c r="S11" s="3" t="n">
        <v>21</v>
      </c>
      <c r="T11" s="0" t="n">
        <v>6.42857142857143</v>
      </c>
      <c r="U11" s="0" t="n">
        <v>3.06</v>
      </c>
      <c r="V11" s="0" t="n">
        <v>46.6285714</v>
      </c>
      <c r="W11" s="0" t="n">
        <v>64.26</v>
      </c>
      <c r="X11" s="0" t="n">
        <v>0.91</v>
      </c>
      <c r="Y11" s="0" t="n">
        <v>0.51</v>
      </c>
      <c r="Z11" s="0" t="n">
        <v>0.2</v>
      </c>
      <c r="AC11" s="8" t="s">
        <v>38</v>
      </c>
      <c r="AD11" s="9" t="n">
        <v>7.547</v>
      </c>
      <c r="AE11" s="9" t="n">
        <v>6.085</v>
      </c>
      <c r="AF11" s="9"/>
      <c r="AG11" s="10"/>
    </row>
    <row r="12" customFormat="false" ht="15" hidden="false" customHeight="false" outlineLevel="0" collapsed="false">
      <c r="A12" s="1"/>
      <c r="B12" s="0" t="n">
        <v>3</v>
      </c>
      <c r="C12" s="0" t="n">
        <v>149</v>
      </c>
      <c r="D12" s="0" t="n">
        <v>78</v>
      </c>
      <c r="E12" s="0" t="n">
        <v>111</v>
      </c>
      <c r="F12" s="0" t="n">
        <v>51</v>
      </c>
      <c r="G12" s="0" t="n">
        <v>38</v>
      </c>
      <c r="H12" s="0" t="n">
        <v>73</v>
      </c>
      <c r="I12" s="0" t="n">
        <v>129</v>
      </c>
      <c r="J12" s="0" t="n">
        <v>64</v>
      </c>
      <c r="K12" s="0" t="n">
        <v>298</v>
      </c>
      <c r="L12" s="0" t="n">
        <v>320</v>
      </c>
      <c r="M12" s="0" t="n">
        <v>180.40625</v>
      </c>
      <c r="N12" s="0" t="n">
        <v>225.484848484848</v>
      </c>
      <c r="O12" s="0" t="n">
        <v>0.79558250324816</v>
      </c>
      <c r="P12" s="0" t="n">
        <v>0.41398827572266</v>
      </c>
      <c r="Q12" s="0" t="n">
        <v>19.8989898989899</v>
      </c>
      <c r="R12" s="0" t="n">
        <v>8.49289340101523</v>
      </c>
      <c r="S12" s="3" t="n">
        <v>6.5625</v>
      </c>
      <c r="T12" s="0" t="n">
        <v>18.7904761904762</v>
      </c>
      <c r="U12" s="0" t="n">
        <v>3.42</v>
      </c>
      <c r="V12" s="0" t="n">
        <v>68.0545455</v>
      </c>
      <c r="W12" s="0" t="n">
        <v>54.9272727272727</v>
      </c>
      <c r="X12" s="0" t="n">
        <v>0.9</v>
      </c>
      <c r="Y12" s="0" t="n">
        <v>0.54</v>
      </c>
      <c r="Z12" s="0" t="n">
        <v>0.21</v>
      </c>
      <c r="AC12" s="8" t="s">
        <v>38</v>
      </c>
      <c r="AD12" s="9" t="n">
        <v>7.955</v>
      </c>
      <c r="AE12" s="9" t="n">
        <v>6.114</v>
      </c>
      <c r="AF12" s="9"/>
      <c r="AG12" s="10"/>
    </row>
    <row r="13" customFormat="false" ht="15" hidden="false" customHeight="false" outlineLevel="0" collapsed="false">
      <c r="A13" s="1"/>
      <c r="B13" s="0" t="n">
        <v>4</v>
      </c>
      <c r="C13" s="0" t="n">
        <v>255</v>
      </c>
      <c r="D13" s="0" t="n">
        <v>269</v>
      </c>
      <c r="E13" s="0" t="n">
        <v>168</v>
      </c>
      <c r="F13" s="0" t="n">
        <v>136</v>
      </c>
      <c r="G13" s="0" t="n">
        <v>87</v>
      </c>
      <c r="H13" s="0" t="n">
        <v>27</v>
      </c>
      <c r="I13" s="0" t="n">
        <v>203</v>
      </c>
      <c r="J13" s="0" t="n">
        <v>202</v>
      </c>
      <c r="K13" s="0" t="n">
        <v>427</v>
      </c>
      <c r="L13" s="0" t="n">
        <v>356</v>
      </c>
      <c r="M13" s="0" t="n">
        <v>225.939393939394</v>
      </c>
      <c r="N13" s="0" t="n">
        <v>154.59375</v>
      </c>
      <c r="O13" s="0" t="n">
        <v>0.715052832149662</v>
      </c>
      <c r="P13" s="0" t="n">
        <v>0.917549896765313</v>
      </c>
      <c r="Q13" s="0" t="n">
        <v>14.8484848484848</v>
      </c>
      <c r="R13" s="0" t="n">
        <v>8.67096774193548</v>
      </c>
      <c r="S13" s="3" t="n">
        <v>22.1212121212121</v>
      </c>
      <c r="T13" s="0" t="n">
        <v>7.18767123287671</v>
      </c>
      <c r="U13" s="0" t="n">
        <v>2.94</v>
      </c>
      <c r="V13" s="0" t="n">
        <v>37.975</v>
      </c>
      <c r="W13" s="0" t="n">
        <v>19.29375</v>
      </c>
      <c r="X13" s="0" t="n">
        <v>1</v>
      </c>
      <c r="Y13" s="0" t="n">
        <v>0.57</v>
      </c>
      <c r="Z13" s="0" t="n">
        <v>0.3</v>
      </c>
      <c r="AC13" s="8" t="s">
        <v>38</v>
      </c>
      <c r="AD13" s="9" t="n">
        <v>7.261</v>
      </c>
      <c r="AE13" s="9" t="n">
        <v>5.808</v>
      </c>
      <c r="AF13" s="9"/>
      <c r="AG13" s="10"/>
    </row>
    <row r="14" customFormat="false" ht="15" hidden="false" customHeight="false" outlineLevel="0" collapsed="false">
      <c r="A14" s="1"/>
      <c r="B14" s="0" t="n">
        <v>5</v>
      </c>
      <c r="C14" s="0" t="n">
        <v>249</v>
      </c>
      <c r="D14" s="0" t="n">
        <v>170</v>
      </c>
      <c r="E14" s="0" t="n">
        <v>157</v>
      </c>
      <c r="F14" s="0" t="n">
        <v>92</v>
      </c>
      <c r="G14" s="0" t="n">
        <v>92</v>
      </c>
      <c r="H14" s="0" t="n">
        <v>133</v>
      </c>
      <c r="I14" s="0" t="n">
        <v>196</v>
      </c>
      <c r="J14" s="0" t="n">
        <v>130</v>
      </c>
      <c r="K14" s="0" t="n">
        <v>427</v>
      </c>
      <c r="L14" s="0" t="n">
        <v>346</v>
      </c>
      <c r="M14" s="0" t="n">
        <v>232.705882352941</v>
      </c>
      <c r="N14" s="0" t="n">
        <v>253.352941176471</v>
      </c>
      <c r="O14" s="0" t="n">
        <v>0.842264914054601</v>
      </c>
      <c r="P14" s="0" t="n">
        <v>0.513118179707453</v>
      </c>
      <c r="Q14" s="0" t="n">
        <v>11.7647058823529</v>
      </c>
      <c r="R14" s="0" t="n">
        <v>14.0081632653061</v>
      </c>
      <c r="S14" s="3" t="n">
        <v>10.1960784313726</v>
      </c>
      <c r="T14" s="0" t="n">
        <v>14.5153846153846</v>
      </c>
      <c r="U14" s="0" t="n">
        <v>3.115</v>
      </c>
      <c r="V14" s="0" t="n">
        <v>31.4045455</v>
      </c>
      <c r="W14" s="0" t="n">
        <v>46.7863636363636</v>
      </c>
      <c r="X14" s="0" t="n">
        <v>0.83</v>
      </c>
      <c r="Y14" s="0" t="n">
        <v>0.44</v>
      </c>
      <c r="Z14" s="0" t="n">
        <v>0.26</v>
      </c>
      <c r="AC14" s="8"/>
      <c r="AD14" s="9"/>
      <c r="AE14" s="9"/>
      <c r="AF14" s="9"/>
      <c r="AG14" s="10"/>
    </row>
    <row r="15" customFormat="false" ht="15" hidden="false" customHeight="false" outlineLevel="0" collapsed="false">
      <c r="A15" s="1"/>
      <c r="B15" s="0" t="n">
        <v>6</v>
      </c>
      <c r="C15" s="0" t="n">
        <v>261</v>
      </c>
      <c r="D15" s="0" t="n">
        <v>275</v>
      </c>
      <c r="E15" s="0" t="n">
        <v>165</v>
      </c>
      <c r="F15" s="0" t="n">
        <v>170</v>
      </c>
      <c r="G15" s="0" t="n">
        <v>96</v>
      </c>
      <c r="H15" s="0" t="n">
        <v>105</v>
      </c>
      <c r="I15" s="0" t="n">
        <v>207</v>
      </c>
      <c r="J15" s="0" t="n">
        <v>218</v>
      </c>
      <c r="K15" s="0" t="n">
        <v>413</v>
      </c>
      <c r="L15" s="0" t="n">
        <v>441</v>
      </c>
      <c r="M15" s="0" t="n">
        <v>228.2</v>
      </c>
      <c r="N15" s="0" t="n">
        <v>254.966666666667</v>
      </c>
      <c r="O15" s="0" t="n">
        <v>0.907099035933392</v>
      </c>
      <c r="P15" s="0" t="n">
        <v>0.855013727284612</v>
      </c>
      <c r="Q15" s="0" t="n">
        <v>17.6666666666667</v>
      </c>
      <c r="R15" s="0" t="n">
        <v>13.685</v>
      </c>
      <c r="S15" s="3" t="n">
        <v>24</v>
      </c>
      <c r="T15" s="0" t="n">
        <v>6.41666666666667</v>
      </c>
      <c r="U15" s="0" t="n">
        <v>3.06</v>
      </c>
      <c r="V15" s="0" t="n">
        <v>102.25889</v>
      </c>
      <c r="W15" s="0" t="n">
        <v>31.2</v>
      </c>
      <c r="X15" s="0" t="n">
        <v>0.9</v>
      </c>
      <c r="Y15" s="0" t="n">
        <v>0.46</v>
      </c>
      <c r="Z15" s="0" t="n">
        <v>0.24</v>
      </c>
      <c r="AC15" s="8"/>
      <c r="AD15" s="9"/>
      <c r="AE15" s="9"/>
      <c r="AF15" s="9"/>
      <c r="AG15" s="10"/>
    </row>
    <row r="16" customFormat="false" ht="15" hidden="false" customHeight="false" outlineLevel="0" collapsed="false">
      <c r="A16" s="1"/>
      <c r="B16" s="11" t="n">
        <v>7</v>
      </c>
      <c r="C16" s="11" t="n">
        <v>274</v>
      </c>
      <c r="D16" s="11" t="n">
        <v>264</v>
      </c>
      <c r="E16" s="11" t="n">
        <v>184</v>
      </c>
      <c r="F16" s="11" t="n">
        <v>175</v>
      </c>
      <c r="G16" s="11" t="n">
        <v>90</v>
      </c>
      <c r="H16" s="11" t="n">
        <v>89</v>
      </c>
      <c r="I16" s="11" t="n">
        <v>224</v>
      </c>
      <c r="J16" s="11" t="n">
        <v>219</v>
      </c>
      <c r="K16" s="11" t="n">
        <v>413</v>
      </c>
      <c r="L16" s="11" t="n">
        <v>413</v>
      </c>
      <c r="M16" s="11" t="n">
        <v>147.174603174603</v>
      </c>
      <c r="N16" s="11" t="n">
        <v>187.555555555556</v>
      </c>
      <c r="O16" s="11" t="n">
        <v>1.52200172562554</v>
      </c>
      <c r="P16" s="11" t="n">
        <v>1.16765402843602</v>
      </c>
      <c r="Q16" s="11" t="n">
        <v>15.1111111111111</v>
      </c>
      <c r="R16" s="11" t="n">
        <v>11.7169811320755</v>
      </c>
      <c r="S16" s="12" t="n">
        <v>33.6507936507937</v>
      </c>
      <c r="T16" s="11" t="n">
        <v>5.8245283018867</v>
      </c>
      <c r="U16" s="11" t="n">
        <v>4.48</v>
      </c>
      <c r="V16" s="11" t="n">
        <v>45.3333333</v>
      </c>
      <c r="W16" s="11" t="n">
        <v>155.52</v>
      </c>
      <c r="X16" s="11" t="n">
        <v>0.9</v>
      </c>
      <c r="Y16" s="11" t="n">
        <v>0.44</v>
      </c>
      <c r="Z16" s="11" t="n">
        <v>0.24</v>
      </c>
      <c r="AC16" s="8"/>
      <c r="AD16" s="9"/>
      <c r="AE16" s="9"/>
      <c r="AF16" s="9"/>
      <c r="AG16" s="10"/>
    </row>
    <row r="17" customFormat="false" ht="15" hidden="false" customHeight="false" outlineLevel="0" collapsed="false">
      <c r="A17" s="1" t="s">
        <v>39</v>
      </c>
      <c r="B17" s="0" t="n">
        <v>1</v>
      </c>
      <c r="C17" s="0" t="n">
        <v>227</v>
      </c>
      <c r="D17" s="0" t="n">
        <v>183</v>
      </c>
      <c r="E17" s="0" t="n">
        <v>122</v>
      </c>
      <c r="F17" s="0" t="n">
        <v>113</v>
      </c>
      <c r="G17" s="0" t="n">
        <v>80</v>
      </c>
      <c r="H17" s="0" t="n">
        <v>85</v>
      </c>
      <c r="I17" s="0" t="n">
        <v>156</v>
      </c>
      <c r="J17" s="0" t="n">
        <v>145</v>
      </c>
      <c r="K17" s="0" t="n">
        <v>376</v>
      </c>
      <c r="L17" s="0" t="n">
        <v>320</v>
      </c>
      <c r="M17" s="0" t="n">
        <v>208.342857142857</v>
      </c>
      <c r="N17" s="0" t="n">
        <v>181.971428571429</v>
      </c>
      <c r="O17" s="0" t="n">
        <v>0.748765770707625</v>
      </c>
      <c r="P17" s="0" t="n">
        <v>0.796828387501963</v>
      </c>
      <c r="Q17" s="0" t="n">
        <v>12.8571428571429</v>
      </c>
      <c r="R17" s="0" t="n">
        <v>12.3666666666667</v>
      </c>
      <c r="S17" s="3" t="n">
        <v>12.8282828282828</v>
      </c>
      <c r="T17" s="0" t="n">
        <v>7.7109375</v>
      </c>
      <c r="U17" s="0" t="n">
        <v>4.74</v>
      </c>
      <c r="V17" s="0" t="n">
        <v>60.9428571</v>
      </c>
      <c r="W17" s="0" t="n">
        <v>86.6742857142857</v>
      </c>
      <c r="X17" s="0" t="n">
        <v>1</v>
      </c>
      <c r="Y17" s="0" t="n">
        <v>0.55</v>
      </c>
      <c r="Z17" s="0" t="n">
        <v>0.29</v>
      </c>
      <c r="AC17" s="8" t="s">
        <v>40</v>
      </c>
      <c r="AD17" s="9" t="n">
        <v>0.484</v>
      </c>
      <c r="AE17" s="9" t="n">
        <v>0.762</v>
      </c>
      <c r="AF17" s="9"/>
      <c r="AG17" s="10"/>
    </row>
    <row r="18" customFormat="false" ht="15" hidden="false" customHeight="false" outlineLevel="0" collapsed="false">
      <c r="A18" s="1"/>
      <c r="B18" s="0" t="n">
        <v>2</v>
      </c>
      <c r="C18" s="0" t="n">
        <v>150</v>
      </c>
      <c r="D18" s="0" t="n">
        <v>102</v>
      </c>
      <c r="E18" s="0" t="n">
        <v>140</v>
      </c>
      <c r="F18" s="0" t="n">
        <v>89</v>
      </c>
      <c r="G18" s="0" t="n">
        <v>87</v>
      </c>
      <c r="H18" s="0" t="n">
        <v>94</v>
      </c>
      <c r="I18" s="0" t="n">
        <v>174</v>
      </c>
      <c r="J18" s="0" t="n">
        <v>122</v>
      </c>
      <c r="K18" s="0" t="n">
        <v>400</v>
      </c>
      <c r="L18" s="0" t="n">
        <v>376</v>
      </c>
      <c r="M18" s="0" t="n">
        <v>187.30303030303</v>
      </c>
      <c r="N18" s="0" t="n">
        <v>218.606060606061</v>
      </c>
      <c r="O18" s="0" t="n">
        <v>0.928975893868306</v>
      </c>
      <c r="P18" s="0" t="n">
        <v>0.558081508178542</v>
      </c>
      <c r="Q18" s="0" t="n">
        <v>13.4343434343434</v>
      </c>
      <c r="R18" s="0" t="n">
        <v>10.1233082706767</v>
      </c>
      <c r="S18" s="3" t="n">
        <v>11.3131313131313</v>
      </c>
      <c r="T18" s="0" t="n">
        <v>11.6929133858268</v>
      </c>
      <c r="U18" s="0" t="n">
        <v>1.845</v>
      </c>
      <c r="V18" s="0" t="n">
        <v>24.7863636</v>
      </c>
      <c r="W18" s="0" t="n">
        <v>23.6681818181818</v>
      </c>
      <c r="X18" s="0" t="n">
        <v>0.9</v>
      </c>
      <c r="Y18" s="0" t="n">
        <v>0.5</v>
      </c>
      <c r="Z18" s="0" t="n">
        <v>0.18</v>
      </c>
      <c r="AC18" s="8" t="s">
        <v>40</v>
      </c>
      <c r="AD18" s="9" t="n">
        <v>0.469</v>
      </c>
      <c r="AE18" s="9" t="n">
        <v>0.74</v>
      </c>
      <c r="AF18" s="9"/>
      <c r="AG18" s="10"/>
    </row>
    <row r="19" customFormat="false" ht="15" hidden="false" customHeight="false" outlineLevel="0" collapsed="false">
      <c r="A19" s="1"/>
      <c r="B19" s="0" t="n">
        <v>3</v>
      </c>
      <c r="C19" s="0" t="n">
        <v>243</v>
      </c>
      <c r="D19" s="0" t="n">
        <v>215</v>
      </c>
      <c r="E19" s="0" t="n">
        <v>82</v>
      </c>
      <c r="F19" s="0" t="n">
        <v>44</v>
      </c>
      <c r="G19" s="0" t="n">
        <v>90</v>
      </c>
      <c r="H19" s="0" t="n">
        <v>58</v>
      </c>
      <c r="I19" s="0" t="n">
        <v>98</v>
      </c>
      <c r="J19" s="0" t="n">
        <v>66</v>
      </c>
      <c r="K19" s="0" t="n">
        <v>356</v>
      </c>
      <c r="L19" s="0" t="n">
        <v>337</v>
      </c>
      <c r="M19" s="0" t="n">
        <v>190.774193548387</v>
      </c>
      <c r="N19" s="0" t="n">
        <v>217.060606060606</v>
      </c>
      <c r="O19" s="0" t="n">
        <v>0.534899106847502</v>
      </c>
      <c r="P19" s="0" t="n">
        <v>0.304062543626972</v>
      </c>
      <c r="Q19" s="0" t="n">
        <v>7.97979797979798</v>
      </c>
      <c r="R19" s="0" t="n">
        <v>13.6594936708861</v>
      </c>
      <c r="S19" s="3" t="n">
        <v>33.1182795698925</v>
      </c>
      <c r="T19" s="0" t="n">
        <v>12.375</v>
      </c>
      <c r="U19" s="0" t="n">
        <v>3.49</v>
      </c>
      <c r="V19" s="0" t="n">
        <v>27.8494949</v>
      </c>
      <c r="W19" s="0" t="n">
        <v>39.4828282828283</v>
      </c>
      <c r="X19" s="0" t="n">
        <v>0.92</v>
      </c>
      <c r="Y19" s="0" t="n">
        <v>0.55</v>
      </c>
      <c r="Z19" s="0" t="n">
        <v>0.24</v>
      </c>
      <c r="AC19" s="8" t="s">
        <v>40</v>
      </c>
      <c r="AD19" s="9" t="n">
        <v>0.464</v>
      </c>
      <c r="AE19" s="9" t="n">
        <v>0.775</v>
      </c>
      <c r="AF19" s="9"/>
      <c r="AG19" s="10"/>
    </row>
    <row r="20" customFormat="false" ht="15" hidden="false" customHeight="false" outlineLevel="0" collapsed="false">
      <c r="A20" s="1"/>
      <c r="B20" s="0" t="n">
        <v>4</v>
      </c>
      <c r="C20" s="0" t="n">
        <v>160</v>
      </c>
      <c r="D20" s="0" t="n">
        <v>153</v>
      </c>
      <c r="E20" s="0" t="n">
        <v>153</v>
      </c>
      <c r="F20" s="0" t="n">
        <v>132</v>
      </c>
      <c r="G20" s="0" t="n">
        <v>31</v>
      </c>
      <c r="H20" s="0" t="n">
        <v>83</v>
      </c>
      <c r="I20" s="0" t="n">
        <v>148</v>
      </c>
      <c r="J20" s="0" t="n">
        <v>125</v>
      </c>
      <c r="K20" s="0" t="n">
        <v>413</v>
      </c>
      <c r="L20" s="0" t="n">
        <v>388</v>
      </c>
      <c r="M20" s="0" t="n">
        <v>228.516129032258</v>
      </c>
      <c r="N20" s="0" t="n">
        <v>284.327868852459</v>
      </c>
      <c r="O20" s="0" t="n">
        <v>1.02215082854244</v>
      </c>
      <c r="P20" s="0" t="n">
        <v>0.855325012157562</v>
      </c>
      <c r="Q20" s="0" t="n">
        <v>19.0322580645161</v>
      </c>
      <c r="R20" s="0" t="n">
        <v>8.40677966101695</v>
      </c>
      <c r="S20" s="3" t="n">
        <v>22.3655913978495</v>
      </c>
      <c r="T20" s="0" t="n">
        <v>4.10649350649351</v>
      </c>
      <c r="U20" s="0" t="n">
        <v>3.4</v>
      </c>
      <c r="V20" s="0" t="n">
        <v>45.6774194</v>
      </c>
      <c r="W20" s="0" t="n">
        <v>79.483870967742</v>
      </c>
      <c r="X20" s="0" t="n">
        <v>0.8</v>
      </c>
      <c r="Y20" s="0" t="n">
        <v>0.55</v>
      </c>
      <c r="Z20" s="0" t="n">
        <v>0.2</v>
      </c>
      <c r="AC20" s="8"/>
      <c r="AD20" s="9"/>
      <c r="AE20" s="9"/>
      <c r="AF20" s="9"/>
      <c r="AG20" s="10"/>
    </row>
    <row r="21" customFormat="false" ht="15" hidden="false" customHeight="false" outlineLevel="0" collapsed="false">
      <c r="A21" s="1"/>
      <c r="B21" s="0" t="n">
        <v>5</v>
      </c>
      <c r="C21" s="0" t="n">
        <v>229</v>
      </c>
      <c r="D21" s="0" t="n">
        <v>139</v>
      </c>
      <c r="E21" s="0" t="n">
        <v>155</v>
      </c>
      <c r="F21" s="0" t="n">
        <v>127</v>
      </c>
      <c r="G21" s="0" t="n">
        <v>74</v>
      </c>
      <c r="H21" s="0" t="n">
        <v>26</v>
      </c>
      <c r="I21" s="0" t="n">
        <v>189</v>
      </c>
      <c r="J21" s="0" t="n">
        <v>106</v>
      </c>
      <c r="K21" s="0" t="n">
        <v>398</v>
      </c>
      <c r="L21" s="0" t="n">
        <v>400</v>
      </c>
      <c r="M21" s="0" t="n">
        <v>119.648648648649</v>
      </c>
      <c r="N21" s="0" t="n">
        <v>121.72972972973</v>
      </c>
      <c r="O21" s="0" t="n">
        <v>0.647656691134952</v>
      </c>
      <c r="P21" s="0" t="n">
        <v>0.439633302583026</v>
      </c>
      <c r="Q21" s="0" t="n">
        <v>11.8279569892473</v>
      </c>
      <c r="R21" s="0" t="n">
        <v>13.6963636363636</v>
      </c>
      <c r="S21" s="3" t="n">
        <v>10.8108108108108</v>
      </c>
      <c r="T21" s="0" t="n">
        <v>7.51153846153846</v>
      </c>
      <c r="U21" s="0" t="n">
        <v>4.14</v>
      </c>
      <c r="V21" s="0" t="n">
        <v>48.9677419</v>
      </c>
      <c r="W21" s="0" t="n">
        <v>92.5935483870968</v>
      </c>
      <c r="X21" s="0" t="n">
        <v>0.9</v>
      </c>
      <c r="Y21" s="0" t="n">
        <v>0.41</v>
      </c>
      <c r="Z21" s="0" t="n">
        <v>0.21</v>
      </c>
      <c r="AC21" s="8"/>
      <c r="AD21" s="9"/>
      <c r="AE21" s="9"/>
      <c r="AF21" s="9"/>
      <c r="AG21" s="10"/>
    </row>
    <row r="22" customFormat="false" ht="15" hidden="false" customHeight="false" outlineLevel="0" collapsed="false">
      <c r="A22" s="1"/>
      <c r="B22" s="0" t="n">
        <v>6</v>
      </c>
      <c r="C22" s="0" t="n">
        <v>215</v>
      </c>
      <c r="D22" s="0" t="n">
        <v>146</v>
      </c>
      <c r="E22" s="0" t="n">
        <v>147</v>
      </c>
      <c r="F22" s="0" t="n">
        <v>77</v>
      </c>
      <c r="G22" s="0" t="n">
        <v>68</v>
      </c>
      <c r="H22" s="0" t="n">
        <v>47</v>
      </c>
      <c r="I22" s="0" t="n">
        <v>176</v>
      </c>
      <c r="J22" s="0" t="n">
        <v>112</v>
      </c>
      <c r="K22" s="0" t="n">
        <v>400</v>
      </c>
      <c r="L22" s="0" t="n">
        <v>356</v>
      </c>
      <c r="M22" s="0" t="n">
        <v>133.242424242424</v>
      </c>
      <c r="N22" s="0" t="n">
        <v>177.212121212121</v>
      </c>
      <c r="O22" s="0" t="n">
        <v>1.57962502823583</v>
      </c>
      <c r="P22" s="0" t="n">
        <v>0.870781527531084</v>
      </c>
      <c r="Q22" s="0" t="n">
        <v>11.5315315315315</v>
      </c>
      <c r="R22" s="0" t="n">
        <v>8.8453125</v>
      </c>
      <c r="S22" s="3" t="n">
        <v>9.5959595959596</v>
      </c>
      <c r="T22" s="0" t="n">
        <v>11.84</v>
      </c>
      <c r="U22" s="0" t="n">
        <v>2.94</v>
      </c>
      <c r="V22" s="0" t="n">
        <v>58.1189189</v>
      </c>
      <c r="W22" s="0" t="n">
        <v>54.4864864864865</v>
      </c>
      <c r="X22" s="0" t="n">
        <v>0.84</v>
      </c>
      <c r="Y22" s="0" t="n">
        <v>0.52</v>
      </c>
      <c r="Z22" s="0" t="n">
        <v>0.36</v>
      </c>
      <c r="AC22" s="8"/>
      <c r="AD22" s="13" t="s">
        <v>41</v>
      </c>
      <c r="AE22" s="9"/>
      <c r="AF22" s="9"/>
      <c r="AG22" s="10"/>
    </row>
    <row r="23" customFormat="false" ht="15" hidden="false" customHeight="false" outlineLevel="0" collapsed="false">
      <c r="A23" s="1"/>
      <c r="B23" s="11" t="n">
        <v>7</v>
      </c>
      <c r="C23" s="11" t="n">
        <v>174</v>
      </c>
      <c r="D23" s="11" t="n">
        <v>125</v>
      </c>
      <c r="E23" s="11" t="n">
        <v>118</v>
      </c>
      <c r="F23" s="11" t="n">
        <v>65</v>
      </c>
      <c r="G23" s="0" t="n">
        <v>56</v>
      </c>
      <c r="H23" s="0" t="n">
        <v>60</v>
      </c>
      <c r="I23" s="11" t="n">
        <v>146</v>
      </c>
      <c r="J23" s="11" t="n">
        <v>91</v>
      </c>
      <c r="K23" s="11" t="n">
        <v>400</v>
      </c>
      <c r="L23" s="11" t="n">
        <v>400</v>
      </c>
      <c r="M23" s="11" t="n">
        <v>148.1875</v>
      </c>
      <c r="N23" s="11" t="n">
        <v>187.602523659306</v>
      </c>
      <c r="O23" s="11" t="n">
        <v>1.32090061405504</v>
      </c>
      <c r="P23" s="11" t="n">
        <v>0.632010943912449</v>
      </c>
      <c r="Q23" s="11" t="n">
        <v>8.98989898989899</v>
      </c>
      <c r="R23" s="11" t="n">
        <v>16.2404494382022</v>
      </c>
      <c r="S23" s="12" t="n">
        <v>20.2083333333333</v>
      </c>
      <c r="T23" s="11" t="n">
        <v>11.2768421052632</v>
      </c>
      <c r="U23" s="11" t="n">
        <v>3.3</v>
      </c>
      <c r="V23" s="11" t="n">
        <v>26.430303</v>
      </c>
      <c r="W23" s="11" t="n">
        <v>28.2121212121212</v>
      </c>
      <c r="X23" s="11" t="n">
        <v>1</v>
      </c>
      <c r="Y23" s="11" t="n">
        <v>0.39</v>
      </c>
      <c r="Z23" s="11" t="n">
        <v>0.38</v>
      </c>
      <c r="AC23" s="8"/>
      <c r="AD23" s="9"/>
      <c r="AE23" s="9"/>
      <c r="AF23" s="9"/>
      <c r="AG23" s="10"/>
    </row>
    <row r="24" customFormat="false" ht="15" hidden="false" customHeight="false" outlineLevel="0" collapsed="false">
      <c r="A24" s="1" t="s">
        <v>42</v>
      </c>
      <c r="B24" s="6" t="n">
        <v>1</v>
      </c>
      <c r="C24" s="6" t="n">
        <v>242</v>
      </c>
      <c r="D24" s="6" t="n">
        <v>181</v>
      </c>
      <c r="E24" s="6" t="n">
        <v>149</v>
      </c>
      <c r="F24" s="6" t="n">
        <v>106</v>
      </c>
      <c r="G24" s="6" t="n">
        <v>93</v>
      </c>
      <c r="H24" s="6" t="n">
        <v>75</v>
      </c>
      <c r="I24" s="6" t="n">
        <v>189</v>
      </c>
      <c r="J24" s="6" t="n">
        <v>143</v>
      </c>
      <c r="K24" s="6" t="n">
        <v>492</v>
      </c>
      <c r="L24" s="6" t="n">
        <v>376</v>
      </c>
      <c r="M24" s="6" t="n">
        <v>227.1875</v>
      </c>
      <c r="N24" s="6" t="n">
        <v>134</v>
      </c>
      <c r="O24" s="6" t="n">
        <v>0.83191196698762</v>
      </c>
      <c r="P24" s="6" t="n">
        <v>1.06716417910448</v>
      </c>
      <c r="Q24" s="6" t="n">
        <v>10.078125</v>
      </c>
      <c r="R24" s="6" t="n">
        <v>13.693023255814</v>
      </c>
      <c r="S24" s="3" t="n">
        <v>12.1875</v>
      </c>
      <c r="T24" s="6" t="n">
        <v>12.7179487179487</v>
      </c>
      <c r="U24" s="6" t="n">
        <v>4.58</v>
      </c>
      <c r="V24" s="6" t="n">
        <v>46.1578125</v>
      </c>
      <c r="W24" s="6" t="n">
        <v>55.81875</v>
      </c>
      <c r="X24" s="6" t="n">
        <v>1</v>
      </c>
      <c r="Y24" s="6" t="n">
        <v>0.3</v>
      </c>
      <c r="Z24" s="6" t="n">
        <v>0.6</v>
      </c>
      <c r="AC24" s="8" t="s">
        <v>36</v>
      </c>
      <c r="AD24" s="9" t="n">
        <v>153.439</v>
      </c>
      <c r="AE24" s="9"/>
      <c r="AF24" s="9"/>
      <c r="AG24" s="10"/>
    </row>
    <row r="25" customFormat="false" ht="15" hidden="false" customHeight="false" outlineLevel="0" collapsed="false">
      <c r="A25" s="1"/>
      <c r="B25" s="0" t="n">
        <v>2</v>
      </c>
      <c r="C25" s="0" t="n">
        <v>286</v>
      </c>
      <c r="D25" s="0" t="n">
        <v>196</v>
      </c>
      <c r="E25" s="0" t="n">
        <v>182</v>
      </c>
      <c r="F25" s="0" t="n">
        <v>130</v>
      </c>
      <c r="G25" s="0" t="n">
        <v>104</v>
      </c>
      <c r="H25" s="0" t="n">
        <v>66</v>
      </c>
      <c r="I25" s="0" t="n">
        <v>236</v>
      </c>
      <c r="J25" s="0" t="n">
        <v>160</v>
      </c>
      <c r="K25" s="0" t="n">
        <v>346</v>
      </c>
      <c r="L25" s="0" t="n">
        <v>305</v>
      </c>
      <c r="M25" s="0" t="n">
        <v>239.1</v>
      </c>
      <c r="N25" s="0" t="n">
        <v>172.633333333333</v>
      </c>
      <c r="O25" s="0" t="n">
        <v>0.987034713508992</v>
      </c>
      <c r="P25" s="0" t="n">
        <v>0.926819849391775</v>
      </c>
      <c r="Q25" s="0" t="n">
        <v>7.63333333333333</v>
      </c>
      <c r="R25" s="0" t="n">
        <v>17.6855895196507</v>
      </c>
      <c r="S25" s="3" t="n">
        <v>9.71666666666667</v>
      </c>
      <c r="T25" s="0" t="n">
        <v>17.1869639794168</v>
      </c>
      <c r="U25" s="0" t="n">
        <v>4.5</v>
      </c>
      <c r="V25" s="0" t="n">
        <v>34.35</v>
      </c>
      <c r="W25" s="0" t="n">
        <v>43.725</v>
      </c>
      <c r="X25" s="0" t="n">
        <v>0.8</v>
      </c>
      <c r="Y25" s="0" t="n">
        <v>0.34</v>
      </c>
      <c r="Z25" s="0" t="n">
        <v>0.34</v>
      </c>
      <c r="AA25" s="14"/>
      <c r="AC25" s="8" t="s">
        <v>36</v>
      </c>
      <c r="AD25" s="9" t="n">
        <v>152.798</v>
      </c>
      <c r="AE25" s="9"/>
      <c r="AF25" s="9"/>
      <c r="AG25" s="10"/>
    </row>
    <row r="26" customFormat="false" ht="15" hidden="false" customHeight="false" outlineLevel="0" collapsed="false">
      <c r="A26" s="1"/>
      <c r="B26" s="0" t="n">
        <v>3</v>
      </c>
      <c r="C26" s="0" t="n">
        <v>237</v>
      </c>
      <c r="D26" s="0" t="n">
        <v>131</v>
      </c>
      <c r="E26" s="0" t="n">
        <v>127</v>
      </c>
      <c r="F26" s="0" t="n">
        <v>70</v>
      </c>
      <c r="G26" s="0" t="n">
        <v>110</v>
      </c>
      <c r="H26" s="0" t="n">
        <v>61</v>
      </c>
      <c r="I26" s="0" t="n">
        <v>183</v>
      </c>
      <c r="J26" s="0" t="n">
        <v>94</v>
      </c>
      <c r="K26" s="0" t="n">
        <v>413</v>
      </c>
      <c r="L26" s="0" t="n">
        <v>376</v>
      </c>
      <c r="M26" s="0" t="n">
        <v>300.125</v>
      </c>
      <c r="N26" s="0" t="n">
        <v>207.125</v>
      </c>
      <c r="O26" s="0" t="n">
        <v>0.609745939192003</v>
      </c>
      <c r="P26" s="0" t="n">
        <v>0.453832226916113</v>
      </c>
      <c r="Q26" s="0" t="n">
        <v>9.625</v>
      </c>
      <c r="R26" s="0" t="n">
        <v>10.5974025974026</v>
      </c>
      <c r="S26" s="3" t="n">
        <v>4.125</v>
      </c>
      <c r="T26" s="0" t="n">
        <v>19.3939393939394</v>
      </c>
      <c r="U26" s="0" t="n">
        <v>4.76</v>
      </c>
      <c r="V26" s="0" t="n">
        <v>55.44</v>
      </c>
      <c r="W26" s="0" t="n">
        <v>23.76</v>
      </c>
      <c r="X26" s="0" t="n">
        <v>1</v>
      </c>
      <c r="Y26" s="0" t="n">
        <v>0.34</v>
      </c>
      <c r="Z26" s="0" t="n">
        <v>1.02</v>
      </c>
      <c r="AC26" s="8" t="s">
        <v>36</v>
      </c>
      <c r="AD26" s="9" t="n">
        <v>150.989</v>
      </c>
      <c r="AE26" s="9"/>
      <c r="AF26" s="9"/>
      <c r="AG26" s="10"/>
    </row>
    <row r="27" customFormat="false" ht="15" hidden="false" customHeight="false" outlineLevel="0" collapsed="false">
      <c r="A27" s="1"/>
      <c r="B27" s="0" t="n">
        <v>4</v>
      </c>
      <c r="C27" s="0" t="n">
        <v>238</v>
      </c>
      <c r="D27" s="0" t="n">
        <v>184</v>
      </c>
      <c r="E27" s="0" t="n">
        <v>142</v>
      </c>
      <c r="F27" s="0" t="n">
        <v>118</v>
      </c>
      <c r="G27" s="0" t="n">
        <v>96</v>
      </c>
      <c r="H27" s="0" t="n">
        <v>66</v>
      </c>
      <c r="I27" s="0" t="n">
        <v>178</v>
      </c>
      <c r="J27" s="0" t="n">
        <v>139</v>
      </c>
      <c r="K27" s="0" t="n">
        <v>427</v>
      </c>
      <c r="L27" s="0" t="n">
        <v>337</v>
      </c>
      <c r="M27" s="0" t="n">
        <v>174.794117647059</v>
      </c>
      <c r="N27" s="0" t="n">
        <v>184.852941176471</v>
      </c>
      <c r="O27" s="0" t="n">
        <v>1.0183409052667</v>
      </c>
      <c r="P27" s="0" t="n">
        <v>0.75194908512331</v>
      </c>
      <c r="Q27" s="0" t="n">
        <v>6.31372549019608</v>
      </c>
      <c r="R27" s="0" t="n">
        <v>23.2826086956522</v>
      </c>
      <c r="S27" s="3" t="n">
        <v>15.921568627451</v>
      </c>
      <c r="T27" s="0" t="n">
        <v>8.79310344827586</v>
      </c>
      <c r="U27" s="0" t="n">
        <v>4.32</v>
      </c>
      <c r="V27" s="0" t="n">
        <v>27.2752941</v>
      </c>
      <c r="W27" s="0" t="n">
        <v>68.7811764705882</v>
      </c>
      <c r="X27" s="0" t="n">
        <v>0.9</v>
      </c>
      <c r="Y27" s="0" t="n">
        <v>0.46</v>
      </c>
      <c r="Z27" s="0" t="n">
        <v>0.53</v>
      </c>
      <c r="AC27" s="8"/>
      <c r="AD27" s="9"/>
      <c r="AE27" s="9"/>
      <c r="AF27" s="9"/>
      <c r="AG27" s="10"/>
    </row>
    <row r="28" customFormat="false" ht="15" hidden="false" customHeight="false" outlineLevel="0" collapsed="false">
      <c r="A28" s="1"/>
      <c r="B28" s="0" t="n">
        <v>5</v>
      </c>
      <c r="C28" s="0" t="n">
        <v>215</v>
      </c>
      <c r="D28" s="0" t="n">
        <v>108</v>
      </c>
      <c r="E28" s="0" t="n">
        <v>163</v>
      </c>
      <c r="F28" s="0" t="n">
        <v>82</v>
      </c>
      <c r="G28" s="0" t="n">
        <v>52</v>
      </c>
      <c r="H28" s="0" t="n">
        <v>26</v>
      </c>
      <c r="I28" s="0" t="n">
        <v>191</v>
      </c>
      <c r="J28" s="0" t="n">
        <v>101</v>
      </c>
      <c r="K28" s="0" t="n">
        <v>413</v>
      </c>
      <c r="L28" s="0" t="n">
        <v>400</v>
      </c>
      <c r="M28" s="0" t="n">
        <v>264.53125</v>
      </c>
      <c r="N28" s="0" t="n">
        <v>219.21875</v>
      </c>
      <c r="O28" s="0" t="n">
        <v>0.722031896042528</v>
      </c>
      <c r="P28" s="0" t="n">
        <v>0.460727013542409</v>
      </c>
      <c r="Q28" s="0" t="n">
        <v>12.9895833333333</v>
      </c>
      <c r="R28" s="0" t="n">
        <v>8.54530874097835</v>
      </c>
      <c r="S28" s="3" t="n">
        <v>6.52083333333333</v>
      </c>
      <c r="T28" s="0" t="n">
        <v>14.7220447284345</v>
      </c>
      <c r="U28" s="0" t="n">
        <v>4.7</v>
      </c>
      <c r="V28" s="0" t="n">
        <v>74.040625</v>
      </c>
      <c r="W28" s="0" t="n">
        <v>37.16875</v>
      </c>
      <c r="X28" s="0" t="n">
        <v>0.84</v>
      </c>
      <c r="Y28" s="0" t="n">
        <v>0.38</v>
      </c>
      <c r="Z28" s="0" t="n">
        <v>1</v>
      </c>
      <c r="AC28" s="8"/>
      <c r="AD28" s="9"/>
      <c r="AE28" s="9"/>
      <c r="AF28" s="9"/>
      <c r="AG28" s="10"/>
    </row>
    <row r="29" customFormat="false" ht="15" hidden="false" customHeight="false" outlineLevel="0" collapsed="false">
      <c r="A29" s="1"/>
      <c r="B29" s="0" t="n">
        <v>6</v>
      </c>
      <c r="C29" s="0" t="n">
        <v>256</v>
      </c>
      <c r="D29" s="0" t="n">
        <v>138</v>
      </c>
      <c r="E29" s="0" t="n">
        <v>169</v>
      </c>
      <c r="F29" s="0" t="n">
        <v>102</v>
      </c>
      <c r="G29" s="0" t="n">
        <v>87</v>
      </c>
      <c r="H29" s="0" t="n">
        <v>36</v>
      </c>
      <c r="I29" s="0" t="n">
        <v>206</v>
      </c>
      <c r="J29" s="0" t="n">
        <v>118</v>
      </c>
      <c r="K29" s="0" t="n">
        <v>413</v>
      </c>
      <c r="L29" s="0" t="n">
        <v>413</v>
      </c>
      <c r="M29" s="0" t="n">
        <v>199.375</v>
      </c>
      <c r="N29" s="0" t="n">
        <v>171.78125</v>
      </c>
      <c r="O29" s="0" t="n">
        <v>1.03322884012539</v>
      </c>
      <c r="P29" s="0" t="n">
        <v>0.686920138257231</v>
      </c>
      <c r="Q29" s="0" t="n">
        <v>12.0625</v>
      </c>
      <c r="R29" s="0" t="n">
        <v>9.45077720207254</v>
      </c>
      <c r="S29" s="3" t="n">
        <v>6.11458333333333</v>
      </c>
      <c r="T29" s="0" t="n">
        <v>18.6439522998296</v>
      </c>
      <c r="U29" s="0" t="n">
        <v>3.96</v>
      </c>
      <c r="V29" s="0" t="n">
        <v>60.7675</v>
      </c>
      <c r="W29" s="0" t="n">
        <v>24.21375</v>
      </c>
      <c r="X29" s="0" t="n">
        <v>0.92</v>
      </c>
      <c r="Y29" s="0" t="n">
        <v>0.33</v>
      </c>
      <c r="Z29" s="0" t="n">
        <v>0.52</v>
      </c>
      <c r="AC29" s="8" t="s">
        <v>43</v>
      </c>
      <c r="AD29" s="9" t="n">
        <v>6.811</v>
      </c>
      <c r="AE29" s="9"/>
      <c r="AF29" s="9"/>
      <c r="AG29" s="10"/>
    </row>
    <row r="30" customFormat="false" ht="15" hidden="false" customHeight="false" outlineLevel="0" collapsed="false">
      <c r="A30" s="1"/>
      <c r="B30" s="11" t="n">
        <v>7</v>
      </c>
      <c r="C30" s="11" t="n">
        <v>265</v>
      </c>
      <c r="D30" s="11" t="n">
        <v>113</v>
      </c>
      <c r="E30" s="11" t="n">
        <v>175</v>
      </c>
      <c r="F30" s="11" t="n">
        <v>77</v>
      </c>
      <c r="G30" s="11" t="n">
        <v>90</v>
      </c>
      <c r="H30" s="11" t="n">
        <v>36</v>
      </c>
      <c r="I30" s="11" t="n">
        <v>217</v>
      </c>
      <c r="J30" s="11" t="n">
        <v>94</v>
      </c>
      <c r="K30" s="11" t="n">
        <v>427</v>
      </c>
      <c r="L30" s="11" t="n">
        <v>346</v>
      </c>
      <c r="M30" s="11" t="n">
        <v>247.78125</v>
      </c>
      <c r="N30" s="11" t="n">
        <v>111.5625</v>
      </c>
      <c r="O30" s="11" t="n">
        <v>0.875772480766805</v>
      </c>
      <c r="P30" s="11" t="n">
        <v>0.842577030812325</v>
      </c>
      <c r="Q30" s="11" t="n">
        <v>5.35416666666667</v>
      </c>
      <c r="R30" s="11" t="n">
        <v>16.2490272373541</v>
      </c>
      <c r="S30" s="12" t="n">
        <v>7.73958333333333</v>
      </c>
      <c r="T30" s="11" t="n">
        <v>13.9542395693136</v>
      </c>
      <c r="U30" s="11" t="n">
        <v>3.78</v>
      </c>
      <c r="V30" s="11" t="n">
        <v>20.23875</v>
      </c>
      <c r="W30" s="11" t="n">
        <v>29.255625</v>
      </c>
      <c r="X30" s="11" t="n">
        <v>0.9</v>
      </c>
      <c r="Y30" s="11" t="n">
        <v>0.42</v>
      </c>
      <c r="Z30" s="11" t="n">
        <v>0.57</v>
      </c>
      <c r="AC30" s="8" t="s">
        <v>43</v>
      </c>
      <c r="AD30" s="9" t="n">
        <v>6.228</v>
      </c>
      <c r="AE30" s="9"/>
      <c r="AF30" s="9"/>
      <c r="AG30" s="10"/>
    </row>
    <row r="31" customFormat="false" ht="15" hidden="false" customHeight="false" outlineLevel="0" collapsed="false">
      <c r="A31" s="1" t="s">
        <v>44</v>
      </c>
      <c r="B31" s="0" t="n">
        <v>1</v>
      </c>
      <c r="C31" s="0" t="n">
        <v>173</v>
      </c>
      <c r="D31" s="0" t="n">
        <v>242</v>
      </c>
      <c r="E31" s="0" t="n">
        <v>128</v>
      </c>
      <c r="F31" s="0" t="n">
        <v>165</v>
      </c>
      <c r="G31" s="0" t="n">
        <v>45</v>
      </c>
      <c r="H31" s="0" t="n">
        <v>77</v>
      </c>
      <c r="I31" s="0" t="n">
        <v>145</v>
      </c>
      <c r="J31" s="0" t="n">
        <v>198</v>
      </c>
      <c r="K31" s="0" t="n">
        <v>388</v>
      </c>
      <c r="L31" s="0" t="n">
        <v>400</v>
      </c>
      <c r="M31" s="0" t="n">
        <v>176.114285714286</v>
      </c>
      <c r="N31" s="0" t="n">
        <v>263.114285714286</v>
      </c>
      <c r="O31" s="0" t="n">
        <v>0.823329007138222</v>
      </c>
      <c r="P31" s="0" t="n">
        <v>0.752524704093821</v>
      </c>
      <c r="Q31" s="0" t="n">
        <v>12.7142857142857</v>
      </c>
      <c r="R31" s="0" t="n">
        <v>15.5730337078652</v>
      </c>
      <c r="S31" s="3" t="n">
        <v>11.1428571428571</v>
      </c>
      <c r="T31" s="0" t="n">
        <v>17.474358974359</v>
      </c>
      <c r="U31" s="0" t="n">
        <v>4.32</v>
      </c>
      <c r="V31" s="0" t="n">
        <v>54.9257143</v>
      </c>
      <c r="W31" s="0" t="n">
        <v>48.1371428571429</v>
      </c>
      <c r="X31" s="0" t="n">
        <v>1</v>
      </c>
      <c r="Y31" s="0" t="n">
        <v>0.57</v>
      </c>
      <c r="Z31" s="0" t="n">
        <v>0.21</v>
      </c>
      <c r="AC31" s="15" t="s">
        <v>43</v>
      </c>
      <c r="AD31" s="11" t="n">
        <v>6.482</v>
      </c>
      <c r="AE31" s="11"/>
      <c r="AF31" s="11"/>
      <c r="AG31" s="16"/>
    </row>
    <row r="32" customFormat="false" ht="15" hidden="false" customHeight="false" outlineLevel="0" collapsed="false">
      <c r="A32" s="1"/>
      <c r="B32" s="0" t="n">
        <v>2</v>
      </c>
      <c r="C32" s="0" t="n">
        <v>263</v>
      </c>
      <c r="D32" s="0" t="n">
        <v>250</v>
      </c>
      <c r="E32" s="0" t="n">
        <v>163</v>
      </c>
      <c r="F32" s="0" t="n">
        <v>150</v>
      </c>
      <c r="G32" s="0" t="n">
        <v>100</v>
      </c>
      <c r="H32" s="0" t="n">
        <v>100</v>
      </c>
      <c r="I32" s="0" t="n">
        <v>204</v>
      </c>
      <c r="J32" s="0" t="n">
        <v>198</v>
      </c>
      <c r="K32" s="0" t="n">
        <v>427</v>
      </c>
      <c r="L32" s="0" t="n">
        <v>427</v>
      </c>
      <c r="M32" s="0" t="n">
        <v>249.34375</v>
      </c>
      <c r="N32" s="0" t="n">
        <v>282.96875</v>
      </c>
      <c r="O32" s="0" t="n">
        <v>0.818147637548565</v>
      </c>
      <c r="P32" s="0" t="n">
        <v>0.699723909442297</v>
      </c>
      <c r="Q32" s="0" t="n">
        <v>18.125</v>
      </c>
      <c r="R32" s="0" t="n">
        <v>10.4827586206897</v>
      </c>
      <c r="S32" s="3" t="n">
        <v>17.3958333333333</v>
      </c>
      <c r="T32" s="0" t="n">
        <v>9.54251497005988</v>
      </c>
      <c r="U32" s="0" t="n">
        <v>4.704</v>
      </c>
      <c r="V32" s="0" t="n">
        <v>85.26</v>
      </c>
      <c r="W32" s="0" t="n">
        <v>81.83</v>
      </c>
      <c r="X32" s="0" t="n">
        <v>1</v>
      </c>
      <c r="Y32" s="0" t="n">
        <v>0.59</v>
      </c>
      <c r="Z32" s="0" t="n">
        <v>0.12</v>
      </c>
      <c r="AC32" s="17" t="s">
        <v>45</v>
      </c>
    </row>
    <row r="33" customFormat="false" ht="15" hidden="false" customHeight="false" outlineLevel="0" collapsed="false">
      <c r="A33" s="1"/>
      <c r="B33" s="0" t="n">
        <v>3</v>
      </c>
      <c r="C33" s="0" t="n">
        <v>234</v>
      </c>
      <c r="D33" s="0" t="n">
        <v>230</v>
      </c>
      <c r="E33" s="0" t="n">
        <v>130</v>
      </c>
      <c r="F33" s="0" t="n">
        <v>123</v>
      </c>
      <c r="G33" s="0" t="n">
        <v>104</v>
      </c>
      <c r="H33" s="0" t="n">
        <v>107</v>
      </c>
      <c r="I33" s="0" t="n">
        <v>174</v>
      </c>
      <c r="J33" s="0" t="n">
        <v>170</v>
      </c>
      <c r="K33" s="0" t="n">
        <v>400</v>
      </c>
      <c r="L33" s="0" t="n">
        <v>431</v>
      </c>
      <c r="M33" s="0" t="n">
        <v>170.90625</v>
      </c>
      <c r="N33" s="0" t="n">
        <v>180.5</v>
      </c>
      <c r="O33" s="0" t="n">
        <v>1.0181020296215</v>
      </c>
      <c r="P33" s="0" t="n">
        <v>0.941828254847645</v>
      </c>
      <c r="Q33" s="0" t="n">
        <v>10.8333333333333</v>
      </c>
      <c r="R33" s="0" t="n">
        <v>15.6</v>
      </c>
      <c r="S33" s="3" t="n">
        <v>19.0625</v>
      </c>
      <c r="T33" s="0" t="n">
        <v>7.34426229508197</v>
      </c>
      <c r="U33" s="0" t="n">
        <v>2.76</v>
      </c>
      <c r="V33" s="0" t="n">
        <v>29.9</v>
      </c>
      <c r="W33" s="0" t="n">
        <v>52.6125</v>
      </c>
      <c r="X33" s="0" t="n">
        <v>1.1</v>
      </c>
      <c r="Y33" s="0" t="n">
        <v>0.58</v>
      </c>
      <c r="Z33" s="0" t="n">
        <v>0.23</v>
      </c>
      <c r="AC33" s="0" t="s">
        <v>46</v>
      </c>
    </row>
    <row r="34" customFormat="false" ht="15" hidden="false" customHeight="false" outlineLevel="0" collapsed="false">
      <c r="A34" s="1"/>
      <c r="B34" s="0" t="n">
        <v>4</v>
      </c>
      <c r="C34" s="0" t="n">
        <v>227</v>
      </c>
      <c r="D34" s="0" t="n">
        <v>230</v>
      </c>
      <c r="E34" s="0" t="n">
        <v>156</v>
      </c>
      <c r="F34" s="0" t="n">
        <v>154</v>
      </c>
      <c r="G34" s="0" t="n">
        <v>71</v>
      </c>
      <c r="H34" s="0" t="n">
        <v>76</v>
      </c>
      <c r="I34" s="0" t="n">
        <v>189</v>
      </c>
      <c r="J34" s="0" t="n">
        <v>187</v>
      </c>
      <c r="K34" s="0" t="n">
        <v>400</v>
      </c>
      <c r="L34" s="0" t="n">
        <v>388</v>
      </c>
      <c r="M34" s="0" t="n">
        <v>201.8125</v>
      </c>
      <c r="N34" s="0" t="n">
        <v>214.625</v>
      </c>
      <c r="O34" s="0" t="n">
        <v>0.936512852276247</v>
      </c>
      <c r="P34" s="0" t="n">
        <v>0.871287128712871</v>
      </c>
      <c r="Q34" s="0" t="n">
        <v>10.625</v>
      </c>
      <c r="R34" s="0" t="n">
        <v>16.9411764705882</v>
      </c>
      <c r="S34" s="3" t="n">
        <v>19.0625</v>
      </c>
      <c r="T34" s="0" t="n">
        <v>9.44262295081967</v>
      </c>
      <c r="U34" s="0" t="n">
        <v>3.06</v>
      </c>
      <c r="V34" s="0" t="n">
        <v>32.5125</v>
      </c>
      <c r="W34" s="0" t="n">
        <v>58.33125</v>
      </c>
      <c r="X34" s="0" t="n">
        <v>0.9</v>
      </c>
      <c r="Y34" s="0" t="n">
        <v>0.6</v>
      </c>
      <c r="Z34" s="0" t="n">
        <v>0.13</v>
      </c>
      <c r="AC34" s="0" t="s">
        <v>47</v>
      </c>
    </row>
    <row r="35" customFormat="false" ht="15" hidden="false" customHeight="false" outlineLevel="0" collapsed="false">
      <c r="A35" s="1"/>
      <c r="B35" s="0" t="n">
        <v>5</v>
      </c>
      <c r="C35" s="0" t="n">
        <v>249</v>
      </c>
      <c r="D35" s="0" t="n">
        <v>259</v>
      </c>
      <c r="E35" s="0" t="n">
        <v>162</v>
      </c>
      <c r="F35" s="0" t="n">
        <v>163</v>
      </c>
      <c r="G35" s="0" t="n">
        <v>87</v>
      </c>
      <c r="H35" s="0" t="n">
        <v>96</v>
      </c>
      <c r="I35" s="0" t="n">
        <v>199</v>
      </c>
      <c r="J35" s="0" t="n">
        <v>204</v>
      </c>
      <c r="K35" s="0" t="n">
        <v>427</v>
      </c>
      <c r="L35" s="0" t="n">
        <v>400</v>
      </c>
      <c r="M35" s="0" t="n">
        <v>294.8125</v>
      </c>
      <c r="N35" s="0" t="n">
        <v>195.4375</v>
      </c>
      <c r="O35" s="0" t="n">
        <v>0.6750052999788</v>
      </c>
      <c r="P35" s="0" t="n">
        <v>1.04381196034538</v>
      </c>
      <c r="Q35" s="0" t="n">
        <v>10.15625</v>
      </c>
      <c r="R35" s="0" t="n">
        <v>12.1107692307692</v>
      </c>
      <c r="S35" s="3" t="n">
        <v>18.59375</v>
      </c>
      <c r="T35" s="0" t="n">
        <v>8.76638655462185</v>
      </c>
      <c r="U35" s="0" t="n">
        <v>2.82</v>
      </c>
      <c r="V35" s="0" t="n">
        <v>28.640625</v>
      </c>
      <c r="W35" s="0" t="n">
        <v>52.434375</v>
      </c>
      <c r="X35" s="0" t="n">
        <v>0.91</v>
      </c>
      <c r="Y35" s="0" t="n">
        <v>0.65</v>
      </c>
      <c r="Z35" s="0" t="n">
        <v>0.2</v>
      </c>
      <c r="AC35" s="0" t="s">
        <v>48</v>
      </c>
    </row>
    <row r="36" customFormat="false" ht="15" hidden="false" customHeight="false" outlineLevel="0" collapsed="false">
      <c r="A36" s="1"/>
      <c r="B36" s="0" t="n">
        <v>6</v>
      </c>
      <c r="C36" s="0" t="n">
        <v>226</v>
      </c>
      <c r="D36" s="0" t="n">
        <v>250</v>
      </c>
      <c r="E36" s="0" t="n">
        <v>152</v>
      </c>
      <c r="F36" s="0" t="n">
        <v>157</v>
      </c>
      <c r="G36" s="0" t="n">
        <v>85</v>
      </c>
      <c r="H36" s="0" t="n">
        <v>97</v>
      </c>
      <c r="I36" s="0" t="n">
        <v>180</v>
      </c>
      <c r="J36" s="0" t="n">
        <v>186</v>
      </c>
      <c r="K36" s="0" t="n">
        <v>403</v>
      </c>
      <c r="L36" s="0" t="n">
        <v>404</v>
      </c>
      <c r="M36" s="0" t="n">
        <v>210.1458</v>
      </c>
      <c r="N36" s="0" t="n">
        <v>220.1472</v>
      </c>
      <c r="O36" s="0" t="n">
        <v>0.80421325</v>
      </c>
      <c r="P36" s="0" t="n">
        <v>0.838153</v>
      </c>
      <c r="Q36" s="0" t="n">
        <v>17.55648</v>
      </c>
      <c r="R36" s="0" t="n">
        <v>15.14856</v>
      </c>
      <c r="S36" s="3" t="n">
        <v>8.32155</v>
      </c>
      <c r="T36" s="0" t="n">
        <v>12.24558</v>
      </c>
      <c r="U36" s="0" t="n">
        <v>5.53</v>
      </c>
      <c r="V36" s="0" t="n">
        <v>46.24458</v>
      </c>
      <c r="W36" s="0" t="n">
        <v>100</v>
      </c>
      <c r="X36" s="0" t="n">
        <v>1</v>
      </c>
      <c r="Y36" s="0" t="n">
        <v>0.67</v>
      </c>
      <c r="Z36" s="0" t="n">
        <v>0.1</v>
      </c>
      <c r="AC36" s="0" t="s">
        <v>49</v>
      </c>
    </row>
    <row r="37" customFormat="false" ht="15" hidden="false" customHeight="false" outlineLevel="0" collapsed="false">
      <c r="A37" s="1"/>
      <c r="B37" s="0" t="n">
        <v>7</v>
      </c>
      <c r="C37" s="0" t="n">
        <v>230</v>
      </c>
      <c r="D37" s="0" t="n">
        <v>236</v>
      </c>
      <c r="E37" s="0" t="n">
        <v>142</v>
      </c>
      <c r="F37" s="0" t="n">
        <v>145</v>
      </c>
      <c r="G37" s="0" t="n">
        <v>77</v>
      </c>
      <c r="H37" s="0" t="n">
        <v>85</v>
      </c>
      <c r="I37" s="0" t="n">
        <v>184</v>
      </c>
      <c r="J37" s="0" t="n">
        <v>197</v>
      </c>
      <c r="K37" s="0" t="n">
        <v>413</v>
      </c>
      <c r="L37" s="0" t="n">
        <v>413</v>
      </c>
      <c r="M37" s="0" t="n">
        <v>226.2245</v>
      </c>
      <c r="N37" s="0" t="n">
        <v>234.2458</v>
      </c>
      <c r="O37" s="0" t="n">
        <v>0.92478586</v>
      </c>
      <c r="P37" s="0" t="n">
        <v>0.894387</v>
      </c>
      <c r="Q37" s="0" t="n">
        <v>6.877886</v>
      </c>
      <c r="R37" s="0" t="n">
        <v>13.012556</v>
      </c>
      <c r="S37" s="3" t="n">
        <v>10.2554</v>
      </c>
      <c r="T37" s="0" t="n">
        <v>7.2334</v>
      </c>
      <c r="U37" s="0" t="n">
        <v>3.53</v>
      </c>
      <c r="V37" s="0" t="n">
        <v>55.025</v>
      </c>
      <c r="W37" s="0" t="n">
        <v>50</v>
      </c>
      <c r="X37" s="0" t="n">
        <v>0.93</v>
      </c>
      <c r="Y37" s="0" t="n">
        <v>0.49</v>
      </c>
      <c r="Z37" s="0" t="n">
        <v>0.69</v>
      </c>
    </row>
    <row r="40" customFormat="false" ht="30" hidden="false" customHeight="false" outlineLevel="0" collapsed="false">
      <c r="A40" s="0" t="s">
        <v>33</v>
      </c>
      <c r="B40" s="18" t="s">
        <v>50</v>
      </c>
      <c r="E40" s="0" t="s">
        <v>51</v>
      </c>
      <c r="T40" s="19"/>
      <c r="U40" s="19"/>
      <c r="V40" s="19"/>
      <c r="W40" s="14"/>
      <c r="X40" s="14"/>
      <c r="Y40" s="14"/>
      <c r="Z40" s="14"/>
    </row>
    <row r="41" customFormat="false" ht="60" hidden="false" customHeight="false" outlineLevel="0" collapsed="false">
      <c r="A41" s="0" t="s">
        <v>37</v>
      </c>
      <c r="B41" s="18" t="s">
        <v>52</v>
      </c>
      <c r="E41" s="0" t="s">
        <v>53</v>
      </c>
      <c r="H41" s="0" t="s">
        <v>54</v>
      </c>
      <c r="J41" s="0" t="s">
        <v>55</v>
      </c>
      <c r="O41" s="0" t="s">
        <v>56</v>
      </c>
      <c r="S41" s="19" t="s">
        <v>57</v>
      </c>
      <c r="T41" s="19"/>
      <c r="U41" s="19"/>
      <c r="V41" s="19"/>
      <c r="W41" s="19"/>
      <c r="X41" s="19"/>
    </row>
    <row r="42" customFormat="false" ht="60" hidden="false" customHeight="false" outlineLevel="0" collapsed="false">
      <c r="A42" s="0" t="s">
        <v>39</v>
      </c>
      <c r="B42" s="18" t="s">
        <v>58</v>
      </c>
      <c r="E42" s="0" t="s">
        <v>59</v>
      </c>
      <c r="H42" s="0" t="s">
        <v>60</v>
      </c>
      <c r="J42" s="0" t="s">
        <v>61</v>
      </c>
      <c r="O42" s="0" t="s">
        <v>62</v>
      </c>
      <c r="S42" s="0" t="s">
        <v>63</v>
      </c>
    </row>
    <row r="43" customFormat="false" ht="60" hidden="false" customHeight="false" outlineLevel="0" collapsed="false">
      <c r="A43" s="0" t="s">
        <v>42</v>
      </c>
      <c r="B43" s="18" t="s">
        <v>64</v>
      </c>
      <c r="E43" s="0" t="s">
        <v>65</v>
      </c>
      <c r="H43" s="0" t="s">
        <v>66</v>
      </c>
      <c r="J43" s="0" t="s">
        <v>67</v>
      </c>
      <c r="O43" s="0" t="s">
        <v>68</v>
      </c>
      <c r="S43" s="0" t="s">
        <v>69</v>
      </c>
    </row>
    <row r="44" customFormat="false" ht="45" hidden="false" customHeight="false" outlineLevel="0" collapsed="false">
      <c r="A44" s="0" t="s">
        <v>44</v>
      </c>
      <c r="B44" s="18" t="s">
        <v>70</v>
      </c>
      <c r="O44" s="0" t="s">
        <v>71</v>
      </c>
    </row>
    <row r="45" customFormat="false" ht="15" hidden="false" customHeight="false" outlineLevel="0" collapsed="false">
      <c r="O45" s="0" t="s">
        <v>72</v>
      </c>
    </row>
    <row r="55" customFormat="false" ht="15" hidden="false" customHeight="false" outlineLevel="0" collapsed="false">
      <c r="AB55" s="0" t="s">
        <v>24</v>
      </c>
      <c r="AC55" s="0" t="s">
        <v>25</v>
      </c>
    </row>
  </sheetData>
  <mergeCells count="7">
    <mergeCell ref="A1:A2"/>
    <mergeCell ref="B1:B2"/>
    <mergeCell ref="A3:A9"/>
    <mergeCell ref="A10:A16"/>
    <mergeCell ref="A17:A23"/>
    <mergeCell ref="A24:A30"/>
    <mergeCell ref="A31:A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8T11:13:59Z</dcterms:created>
  <dc:creator>pc2012</dc:creator>
  <dc:description/>
  <dc:language>en-US</dc:language>
  <cp:lastModifiedBy>Susanne Lindemann</cp:lastModifiedBy>
  <dcterms:modified xsi:type="dcterms:W3CDTF">2018-01-04T09:21:26Z</dcterms:modified>
  <cp:revision>0</cp:revision>
  <dc:subject/>
  <dc:title/>
</cp:coreProperties>
</file>